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dren\Dropbox\2. Current Research\2. VFT Transcriptome\"/>
    </mc:Choice>
  </mc:AlternateContent>
  <xr:revisionPtr revIDLastSave="0" documentId="13_ncr:1_{EC769DB0-EEB9-466A-A82E-035F5EF783B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1" sheetId="3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1" i="32" l="1"/>
  <c r="C50" i="32"/>
  <c r="B51" i="32"/>
  <c r="B50" i="32"/>
</calcChain>
</file>

<file path=xl/sharedStrings.xml><?xml version="1.0" encoding="utf-8"?>
<sst xmlns="http://schemas.openxmlformats.org/spreadsheetml/2006/main" count="54" uniqueCount="54">
  <si>
    <t>JMGR</t>
  </si>
  <si>
    <t>JMGT</t>
  </si>
  <si>
    <t>JMHR</t>
  </si>
  <si>
    <t>JMHS</t>
  </si>
  <si>
    <t>JMGQ</t>
  </si>
  <si>
    <t>JMHY</t>
  </si>
  <si>
    <t>JMHZ</t>
  </si>
  <si>
    <t>JMIA</t>
  </si>
  <si>
    <t>JMHT</t>
  </si>
  <si>
    <t>JMHU</t>
  </si>
  <si>
    <t>JMHW</t>
  </si>
  <si>
    <t>JMHX</t>
  </si>
  <si>
    <t>JMHF</t>
  </si>
  <si>
    <t>JMHQ</t>
  </si>
  <si>
    <t>JMIB</t>
  </si>
  <si>
    <t>JMIJ</t>
  </si>
  <si>
    <t>JMIK</t>
  </si>
  <si>
    <t>JMIL</t>
  </si>
  <si>
    <t>JMIM</t>
  </si>
  <si>
    <t>JMIN</t>
  </si>
  <si>
    <t>JMGU</t>
  </si>
  <si>
    <t>JMGW</t>
  </si>
  <si>
    <t>JMGX</t>
  </si>
  <si>
    <t>JMIP</t>
  </si>
  <si>
    <t>JMGY</t>
  </si>
  <si>
    <t>JMGZ</t>
  </si>
  <si>
    <t>JMHA</t>
  </si>
  <si>
    <t>JMHB</t>
  </si>
  <si>
    <t>JMIC</t>
  </si>
  <si>
    <t>JMID</t>
  </si>
  <si>
    <t>JMIE</t>
  </si>
  <si>
    <t>JMIF</t>
  </si>
  <si>
    <t>JMHH</t>
  </si>
  <si>
    <t>JMHI</t>
  </si>
  <si>
    <t>JMHJ</t>
  </si>
  <si>
    <t>JMHK</t>
  </si>
  <si>
    <t>JMHL</t>
  </si>
  <si>
    <t>JMHN</t>
  </si>
  <si>
    <t>JMHP</t>
  </si>
  <si>
    <t>JMHC</t>
  </si>
  <si>
    <t>JMHD</t>
  </si>
  <si>
    <t>JMHE</t>
  </si>
  <si>
    <t>JMHG</t>
  </si>
  <si>
    <t>JMGS</t>
  </si>
  <si>
    <t>JMIG</t>
  </si>
  <si>
    <t>JMIH</t>
  </si>
  <si>
    <t>JMII</t>
  </si>
  <si>
    <t>JMHM</t>
  </si>
  <si>
    <t>LibraryID</t>
  </si>
  <si>
    <t># paired reads</t>
  </si>
  <si>
    <t># kallisto mapped</t>
  </si>
  <si>
    <t>% mapped</t>
  </si>
  <si>
    <t>min</t>
  </si>
  <si>
    <t xml:space="preserve">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2" fillId="0" borderId="0" xfId="0" applyFont="1"/>
  </cellXfs>
  <cellStyles count="2">
    <cellStyle name="Normal" xfId="0" builtinId="0"/>
    <cellStyle name="Normal 2" xfId="1" xr:uid="{6D8EC2CA-EB57-8E4F-948C-6AEDFCAB838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85742-99D9-8A48-AB54-189A7A6CE5D6}">
  <dimension ref="A1:D51"/>
  <sheetViews>
    <sheetView tabSelected="1" zoomScale="112" workbookViewId="0">
      <selection activeCell="C51" sqref="C51"/>
    </sheetView>
  </sheetViews>
  <sheetFormatPr defaultColWidth="11.42578125" defaultRowHeight="15" x14ac:dyDescent="0.25"/>
  <cols>
    <col min="2" max="2" width="13.42578125" customWidth="1"/>
    <col min="3" max="3" width="17.140625" customWidth="1"/>
    <col min="4" max="4" width="17.85546875" customWidth="1"/>
    <col min="5" max="5" width="12.140625" customWidth="1"/>
    <col min="6" max="6" width="15" customWidth="1"/>
    <col min="7" max="7" width="9.7109375" customWidth="1"/>
  </cols>
  <sheetData>
    <row r="1" spans="1:4" ht="15.75" x14ac:dyDescent="0.25">
      <c r="A1" s="1" t="s">
        <v>48</v>
      </c>
      <c r="B1" s="1" t="s">
        <v>49</v>
      </c>
      <c r="C1" s="1" t="s">
        <v>50</v>
      </c>
      <c r="D1" s="1" t="s">
        <v>51</v>
      </c>
    </row>
    <row r="2" spans="1:4" x14ac:dyDescent="0.25">
      <c r="A2" t="s">
        <v>4</v>
      </c>
      <c r="B2">
        <v>9795784</v>
      </c>
      <c r="C2">
        <v>6519216</v>
      </c>
      <c r="D2">
        <v>66.599999999999994</v>
      </c>
    </row>
    <row r="3" spans="1:4" x14ac:dyDescent="0.25">
      <c r="A3" t="s">
        <v>0</v>
      </c>
      <c r="B3">
        <v>9729816</v>
      </c>
      <c r="C3">
        <v>6427688</v>
      </c>
      <c r="D3">
        <v>66.099999999999994</v>
      </c>
    </row>
    <row r="4" spans="1:4" x14ac:dyDescent="0.25">
      <c r="A4" t="s">
        <v>43</v>
      </c>
      <c r="B4">
        <v>16541063</v>
      </c>
      <c r="C4">
        <v>11338559</v>
      </c>
      <c r="D4">
        <v>68.5</v>
      </c>
    </row>
    <row r="5" spans="1:4" x14ac:dyDescent="0.25">
      <c r="A5" t="s">
        <v>1</v>
      </c>
      <c r="B5">
        <v>8866712</v>
      </c>
      <c r="C5">
        <v>5760844</v>
      </c>
      <c r="D5">
        <v>65</v>
      </c>
    </row>
    <row r="6" spans="1:4" x14ac:dyDescent="0.25">
      <c r="A6" t="s">
        <v>20</v>
      </c>
      <c r="B6">
        <v>5221997</v>
      </c>
      <c r="C6">
        <v>3419365</v>
      </c>
      <c r="D6">
        <v>65.5</v>
      </c>
    </row>
    <row r="7" spans="1:4" x14ac:dyDescent="0.25">
      <c r="A7" t="s">
        <v>21</v>
      </c>
      <c r="B7">
        <v>9035516</v>
      </c>
      <c r="C7">
        <v>6021684</v>
      </c>
      <c r="D7">
        <v>66.599999999999994</v>
      </c>
    </row>
    <row r="8" spans="1:4" x14ac:dyDescent="0.25">
      <c r="A8" t="s">
        <v>22</v>
      </c>
      <c r="B8">
        <v>10406007</v>
      </c>
      <c r="C8">
        <v>6833381</v>
      </c>
      <c r="D8">
        <v>65.7</v>
      </c>
    </row>
    <row r="9" spans="1:4" x14ac:dyDescent="0.25">
      <c r="A9" t="s">
        <v>24</v>
      </c>
      <c r="B9">
        <v>9976089</v>
      </c>
      <c r="C9">
        <v>6299847</v>
      </c>
      <c r="D9">
        <v>63.1</v>
      </c>
    </row>
    <row r="10" spans="1:4" x14ac:dyDescent="0.25">
      <c r="A10" t="s">
        <v>25</v>
      </c>
      <c r="B10">
        <v>13016500</v>
      </c>
      <c r="C10">
        <v>8640542</v>
      </c>
      <c r="D10">
        <v>66.400000000000006</v>
      </c>
    </row>
    <row r="11" spans="1:4" x14ac:dyDescent="0.25">
      <c r="A11" t="s">
        <v>26</v>
      </c>
      <c r="B11">
        <v>9841716</v>
      </c>
      <c r="C11">
        <v>6332273</v>
      </c>
      <c r="D11">
        <v>64.3</v>
      </c>
    </row>
    <row r="12" spans="1:4" x14ac:dyDescent="0.25">
      <c r="A12" t="s">
        <v>27</v>
      </c>
      <c r="B12">
        <v>6976741</v>
      </c>
      <c r="C12">
        <v>4625236</v>
      </c>
      <c r="D12">
        <v>66.3</v>
      </c>
    </row>
    <row r="13" spans="1:4" x14ac:dyDescent="0.25">
      <c r="A13" t="s">
        <v>39</v>
      </c>
      <c r="B13">
        <v>10580279</v>
      </c>
      <c r="C13">
        <v>6811580</v>
      </c>
      <c r="D13">
        <v>64.400000000000006</v>
      </c>
    </row>
    <row r="14" spans="1:4" x14ac:dyDescent="0.25">
      <c r="A14" t="s">
        <v>40</v>
      </c>
      <c r="B14">
        <v>6814309</v>
      </c>
      <c r="C14">
        <v>819477</v>
      </c>
      <c r="D14">
        <v>12</v>
      </c>
    </row>
    <row r="15" spans="1:4" x14ac:dyDescent="0.25">
      <c r="A15" t="s">
        <v>41</v>
      </c>
      <c r="B15">
        <v>15210133</v>
      </c>
      <c r="C15">
        <v>10566098</v>
      </c>
      <c r="D15">
        <v>69.5</v>
      </c>
    </row>
    <row r="16" spans="1:4" x14ac:dyDescent="0.25">
      <c r="A16" t="s">
        <v>12</v>
      </c>
      <c r="B16">
        <v>9803779</v>
      </c>
      <c r="C16">
        <v>6391501</v>
      </c>
      <c r="D16">
        <v>65.2</v>
      </c>
    </row>
    <row r="17" spans="1:4" x14ac:dyDescent="0.25">
      <c r="A17" t="s">
        <v>42</v>
      </c>
      <c r="B17">
        <v>7096333</v>
      </c>
      <c r="C17">
        <v>4718862</v>
      </c>
      <c r="D17">
        <v>66.5</v>
      </c>
    </row>
    <row r="18" spans="1:4" x14ac:dyDescent="0.25">
      <c r="A18" t="s">
        <v>32</v>
      </c>
      <c r="B18">
        <v>9089625</v>
      </c>
      <c r="C18">
        <v>5939439</v>
      </c>
      <c r="D18">
        <v>65.3</v>
      </c>
    </row>
    <row r="19" spans="1:4" x14ac:dyDescent="0.25">
      <c r="A19" t="s">
        <v>33</v>
      </c>
      <c r="B19">
        <v>8760498</v>
      </c>
      <c r="C19">
        <v>5873153</v>
      </c>
      <c r="D19">
        <v>67</v>
      </c>
    </row>
    <row r="20" spans="1:4" x14ac:dyDescent="0.25">
      <c r="A20" t="s">
        <v>34</v>
      </c>
      <c r="B20">
        <v>2676980</v>
      </c>
      <c r="C20">
        <v>1694389</v>
      </c>
      <c r="D20">
        <v>63.3</v>
      </c>
    </row>
    <row r="21" spans="1:4" x14ac:dyDescent="0.25">
      <c r="A21" t="s">
        <v>35</v>
      </c>
      <c r="B21">
        <v>9445694</v>
      </c>
      <c r="C21">
        <v>3860616</v>
      </c>
      <c r="D21">
        <v>40.9</v>
      </c>
    </row>
    <row r="22" spans="1:4" x14ac:dyDescent="0.25">
      <c r="A22" t="s">
        <v>36</v>
      </c>
      <c r="B22">
        <v>5271172</v>
      </c>
      <c r="C22">
        <v>3523403</v>
      </c>
      <c r="D22">
        <v>66.8</v>
      </c>
    </row>
    <row r="23" spans="1:4" x14ac:dyDescent="0.25">
      <c r="A23" t="s">
        <v>47</v>
      </c>
      <c r="B23">
        <v>9073781</v>
      </c>
      <c r="C23">
        <v>5967001</v>
      </c>
      <c r="D23">
        <v>65.8</v>
      </c>
    </row>
    <row r="24" spans="1:4" x14ac:dyDescent="0.25">
      <c r="A24" t="s">
        <v>37</v>
      </c>
      <c r="B24">
        <v>13902468</v>
      </c>
      <c r="C24">
        <v>9734940</v>
      </c>
      <c r="D24">
        <v>70</v>
      </c>
    </row>
    <row r="25" spans="1:4" x14ac:dyDescent="0.25">
      <c r="A25" t="s">
        <v>38</v>
      </c>
      <c r="B25">
        <v>9534764</v>
      </c>
      <c r="C25">
        <v>6395971</v>
      </c>
      <c r="D25">
        <v>67.099999999999994</v>
      </c>
    </row>
    <row r="26" spans="1:4" x14ac:dyDescent="0.25">
      <c r="A26" t="s">
        <v>13</v>
      </c>
      <c r="B26">
        <v>2909031</v>
      </c>
      <c r="C26">
        <v>1923268</v>
      </c>
      <c r="D26">
        <v>66.099999999999994</v>
      </c>
    </row>
    <row r="27" spans="1:4" x14ac:dyDescent="0.25">
      <c r="A27" t="s">
        <v>2</v>
      </c>
      <c r="B27">
        <v>12238399</v>
      </c>
      <c r="C27">
        <v>8185643</v>
      </c>
      <c r="D27">
        <v>66.900000000000006</v>
      </c>
    </row>
    <row r="28" spans="1:4" x14ac:dyDescent="0.25">
      <c r="A28" t="s">
        <v>3</v>
      </c>
      <c r="B28">
        <v>3939197</v>
      </c>
      <c r="C28">
        <v>2545505</v>
      </c>
      <c r="D28">
        <v>64.599999999999994</v>
      </c>
    </row>
    <row r="29" spans="1:4" x14ac:dyDescent="0.25">
      <c r="A29" t="s">
        <v>8</v>
      </c>
      <c r="B29">
        <v>11192922</v>
      </c>
      <c r="C29">
        <v>7399637</v>
      </c>
      <c r="D29">
        <v>66.099999999999994</v>
      </c>
    </row>
    <row r="30" spans="1:4" x14ac:dyDescent="0.25">
      <c r="A30" t="s">
        <v>9</v>
      </c>
      <c r="B30">
        <v>8634880</v>
      </c>
      <c r="C30">
        <v>6003783</v>
      </c>
      <c r="D30">
        <v>69.5</v>
      </c>
    </row>
    <row r="31" spans="1:4" x14ac:dyDescent="0.25">
      <c r="A31" t="s">
        <v>10</v>
      </c>
      <c r="B31">
        <v>9447787</v>
      </c>
      <c r="C31">
        <v>6219924</v>
      </c>
      <c r="D31">
        <v>65.8</v>
      </c>
    </row>
    <row r="32" spans="1:4" x14ac:dyDescent="0.25">
      <c r="A32" t="s">
        <v>11</v>
      </c>
      <c r="B32">
        <v>5603062</v>
      </c>
      <c r="C32">
        <v>3551161</v>
      </c>
      <c r="D32">
        <v>63.4</v>
      </c>
    </row>
    <row r="33" spans="1:4" x14ac:dyDescent="0.25">
      <c r="A33" t="s">
        <v>5</v>
      </c>
      <c r="B33">
        <v>8278476</v>
      </c>
      <c r="C33">
        <v>4723595</v>
      </c>
      <c r="D33">
        <v>57.1</v>
      </c>
    </row>
    <row r="34" spans="1:4" x14ac:dyDescent="0.25">
      <c r="A34" t="s">
        <v>6</v>
      </c>
      <c r="B34">
        <v>9906783</v>
      </c>
      <c r="C34">
        <v>6117355</v>
      </c>
      <c r="D34">
        <v>61.7</v>
      </c>
    </row>
    <row r="35" spans="1:4" x14ac:dyDescent="0.25">
      <c r="A35" t="s">
        <v>7</v>
      </c>
      <c r="B35">
        <v>15253481</v>
      </c>
      <c r="C35">
        <v>9602222</v>
      </c>
      <c r="D35">
        <v>63</v>
      </c>
    </row>
    <row r="36" spans="1:4" x14ac:dyDescent="0.25">
      <c r="A36" t="s">
        <v>14</v>
      </c>
      <c r="B36">
        <v>10634203</v>
      </c>
      <c r="C36">
        <v>7247836</v>
      </c>
      <c r="D36">
        <v>68.2</v>
      </c>
    </row>
    <row r="37" spans="1:4" x14ac:dyDescent="0.25">
      <c r="A37" t="s">
        <v>28</v>
      </c>
      <c r="B37">
        <v>15140779</v>
      </c>
      <c r="C37">
        <v>2668635</v>
      </c>
      <c r="D37">
        <v>17.600000000000001</v>
      </c>
    </row>
    <row r="38" spans="1:4" x14ac:dyDescent="0.25">
      <c r="A38" t="s">
        <v>29</v>
      </c>
      <c r="B38">
        <v>5494191</v>
      </c>
      <c r="C38">
        <v>420777</v>
      </c>
      <c r="D38">
        <v>7.7</v>
      </c>
    </row>
    <row r="39" spans="1:4" x14ac:dyDescent="0.25">
      <c r="A39" t="s">
        <v>30</v>
      </c>
      <c r="B39">
        <v>13817231</v>
      </c>
      <c r="C39">
        <v>9407996</v>
      </c>
      <c r="D39">
        <v>68.099999999999994</v>
      </c>
    </row>
    <row r="40" spans="1:4" x14ac:dyDescent="0.25">
      <c r="A40" t="s">
        <v>31</v>
      </c>
      <c r="B40">
        <v>15062224</v>
      </c>
      <c r="C40">
        <v>9104114</v>
      </c>
      <c r="D40">
        <v>60.4</v>
      </c>
    </row>
    <row r="41" spans="1:4" x14ac:dyDescent="0.25">
      <c r="A41" t="s">
        <v>44</v>
      </c>
      <c r="B41">
        <v>11416562</v>
      </c>
      <c r="C41">
        <v>7925375</v>
      </c>
      <c r="D41">
        <v>69.400000000000006</v>
      </c>
    </row>
    <row r="42" spans="1:4" x14ac:dyDescent="0.25">
      <c r="A42" t="s">
        <v>45</v>
      </c>
      <c r="B42">
        <v>15796951</v>
      </c>
      <c r="C42">
        <v>11029007</v>
      </c>
      <c r="D42">
        <v>69.8</v>
      </c>
    </row>
    <row r="43" spans="1:4" x14ac:dyDescent="0.25">
      <c r="A43" t="s">
        <v>46</v>
      </c>
      <c r="B43">
        <v>16489725</v>
      </c>
      <c r="C43">
        <v>10921919</v>
      </c>
      <c r="D43">
        <v>66.2</v>
      </c>
    </row>
    <row r="44" spans="1:4" x14ac:dyDescent="0.25">
      <c r="A44" t="s">
        <v>15</v>
      </c>
      <c r="B44">
        <v>14438745</v>
      </c>
      <c r="C44">
        <v>9902149</v>
      </c>
      <c r="D44">
        <v>68.599999999999994</v>
      </c>
    </row>
    <row r="45" spans="1:4" x14ac:dyDescent="0.25">
      <c r="A45" t="s">
        <v>16</v>
      </c>
      <c r="B45">
        <v>13915811</v>
      </c>
      <c r="C45">
        <v>9435756</v>
      </c>
      <c r="D45">
        <v>67.8</v>
      </c>
    </row>
    <row r="46" spans="1:4" x14ac:dyDescent="0.25">
      <c r="A46" t="s">
        <v>17</v>
      </c>
      <c r="B46">
        <v>6669379</v>
      </c>
      <c r="C46">
        <v>4216803</v>
      </c>
      <c r="D46">
        <v>63.2</v>
      </c>
    </row>
    <row r="47" spans="1:4" x14ac:dyDescent="0.25">
      <c r="A47" t="s">
        <v>18</v>
      </c>
      <c r="B47">
        <v>12084065</v>
      </c>
      <c r="C47">
        <v>7783050</v>
      </c>
      <c r="D47">
        <v>64.400000000000006</v>
      </c>
    </row>
    <row r="48" spans="1:4" x14ac:dyDescent="0.25">
      <c r="A48" t="s">
        <v>19</v>
      </c>
      <c r="B48">
        <v>17228144</v>
      </c>
      <c r="C48">
        <v>11138496</v>
      </c>
      <c r="D48">
        <v>64.7</v>
      </c>
    </row>
    <row r="49" spans="1:4" x14ac:dyDescent="0.25">
      <c r="A49" t="s">
        <v>23</v>
      </c>
      <c r="B49">
        <v>14175306</v>
      </c>
      <c r="C49">
        <v>9121041</v>
      </c>
      <c r="D49">
        <v>64.3</v>
      </c>
    </row>
    <row r="50" spans="1:4" x14ac:dyDescent="0.25">
      <c r="A50" t="s">
        <v>52</v>
      </c>
      <c r="B50">
        <f>MIN(B2:B49)</f>
        <v>2676980</v>
      </c>
      <c r="C50">
        <f>MIN(C2:C49)</f>
        <v>420777</v>
      </c>
    </row>
    <row r="51" spans="1:4" x14ac:dyDescent="0.25">
      <c r="A51" t="s">
        <v>53</v>
      </c>
      <c r="B51">
        <f>MEDIAN(B2:B49)</f>
        <v>9822747.5</v>
      </c>
      <c r="C51">
        <f>MEDIAN(C2:C49)</f>
        <v>63618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remy Rentsch</cp:lastModifiedBy>
  <dcterms:created xsi:type="dcterms:W3CDTF">2023-06-01T17:11:40Z</dcterms:created>
  <dcterms:modified xsi:type="dcterms:W3CDTF">2024-06-24T15:41:39Z</dcterms:modified>
</cp:coreProperties>
</file>